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codeName="현재_통합_문서" defaultThemeVersion="202300"/>
  <mc:AlternateContent xmlns:mc="http://schemas.openxmlformats.org/markup-compatibility/2006">
    <mc:Choice Requires="x15">
      <x15ac:absPath xmlns:x15ac="http://schemas.microsoft.com/office/spreadsheetml/2010/11/ac" url="/Users/khreat/Library/CloudStorage/Dropbox/2024/projMIL/2025_11_12_iScience_revision/SupplementaryTable/"/>
    </mc:Choice>
  </mc:AlternateContent>
  <xr:revisionPtr revIDLastSave="0" documentId="13_ncr:1_{8D744445-5AF0-C54C-8249-7507E77E490F}" xr6:coauthVersionLast="47" xr6:coauthVersionMax="47" xr10:uidLastSave="{00000000-0000-0000-0000-000000000000}"/>
  <bookViews>
    <workbookView xWindow="21080" yWindow="14140" windowWidth="36200" windowHeight="27540" xr2:uid="{278FB809-02A2-4346-9A67-79310FA2BBE7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9" i="1" l="1"/>
  <c r="I39" i="1"/>
  <c r="J12" i="1"/>
  <c r="I12" i="1"/>
  <c r="J21" i="1"/>
  <c r="I21" i="1"/>
  <c r="J30" i="1"/>
  <c r="I30" i="1"/>
  <c r="N39" i="1" l="1"/>
  <c r="M39" i="1"/>
  <c r="N30" i="1"/>
  <c r="M30" i="1"/>
  <c r="N12" i="1"/>
  <c r="M12" i="1"/>
  <c r="N21" i="1"/>
  <c r="M21" i="1"/>
  <c r="L39" i="1"/>
  <c r="K39" i="1"/>
  <c r="L30" i="1"/>
  <c r="K30" i="1"/>
  <c r="L12" i="1"/>
  <c r="K12" i="1"/>
  <c r="L21" i="1"/>
  <c r="K21" i="1"/>
  <c r="H39" i="1"/>
  <c r="G39" i="1"/>
  <c r="F39" i="1"/>
  <c r="E39" i="1"/>
  <c r="D39" i="1"/>
  <c r="C39" i="1"/>
  <c r="H30" i="1"/>
  <c r="G30" i="1"/>
  <c r="F30" i="1"/>
  <c r="E30" i="1"/>
  <c r="D30" i="1"/>
  <c r="C30" i="1"/>
  <c r="H21" i="1"/>
  <c r="G21" i="1"/>
  <c r="F21" i="1"/>
  <c r="E21" i="1"/>
  <c r="D21" i="1"/>
  <c r="C21" i="1"/>
  <c r="H12" i="1"/>
  <c r="G12" i="1"/>
  <c r="F12" i="1"/>
  <c r="E12" i="1"/>
  <c r="D12" i="1"/>
  <c r="C12" i="1"/>
</calcChain>
</file>

<file path=xl/sharedStrings.xml><?xml version="1.0" encoding="utf-8"?>
<sst xmlns="http://schemas.openxmlformats.org/spreadsheetml/2006/main" count="28" uniqueCount="16">
  <si>
    <t xml:space="preserve">Supplementary Table S1. Performance comparison between scMILD and the baseline model across 8 experiments. </t>
    <phoneticPr fontId="2" type="noConversion"/>
  </si>
  <si>
    <t>scMILD</t>
    <phoneticPr fontId="2" type="noConversion"/>
  </si>
  <si>
    <t>scMILD w/o OPL</t>
    <phoneticPr fontId="2" type="noConversion"/>
  </si>
  <si>
    <t>ABMIL</t>
    <phoneticPr fontId="2" type="noConversion"/>
  </si>
  <si>
    <t>exp(seed)</t>
    <phoneticPr fontId="2" type="noConversion"/>
  </si>
  <si>
    <t>F1-macro</t>
  </si>
  <si>
    <t>Lupus</t>
    <phoneticPr fontId="2" type="noConversion"/>
  </si>
  <si>
    <t>Average</t>
    <phoneticPr fontId="2" type="noConversion"/>
  </si>
  <si>
    <t>COVID-19 Infection</t>
    <phoneticPr fontId="2" type="noConversion"/>
  </si>
  <si>
    <t>COVID-19 Hosp</t>
    <phoneticPr fontId="2" type="noConversion"/>
  </si>
  <si>
    <t>UC</t>
    <phoneticPr fontId="2" type="noConversion"/>
  </si>
  <si>
    <t>ProtoCell4P</t>
    <phoneticPr fontId="2" type="noConversion"/>
  </si>
  <si>
    <t>Hier-MIL</t>
    <phoneticPr fontId="2" type="noConversion"/>
  </si>
  <si>
    <t>scPoli</t>
    <phoneticPr fontId="2" type="noConversion"/>
  </si>
  <si>
    <t>AUROC</t>
    <phoneticPr fontId="2" type="noConversion"/>
  </si>
  <si>
    <t>F1-macr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00_);[Red]\(0.000000\)"/>
  </numFmts>
  <fonts count="7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333333"/>
      <name val="맑은 고딕"/>
      <family val="2"/>
      <charset val="129"/>
      <scheme val="minor"/>
    </font>
    <font>
      <sz val="12"/>
      <color rgb="FF333333"/>
      <name val="Menlo"/>
      <family val="2"/>
    </font>
    <font>
      <sz val="12"/>
      <color rgb="FF333333"/>
      <name val="Calibri"/>
      <family val="2"/>
    </font>
    <font>
      <b/>
      <sz val="12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3" fillId="0" borderId="5" xfId="0" applyFont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0" fontId="4" fillId="0" borderId="0" xfId="0" applyFont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7" fontId="0" fillId="0" borderId="0" xfId="0" applyNumberFormat="1">
      <alignment vertical="center"/>
    </xf>
    <xf numFmtId="176" fontId="0" fillId="0" borderId="4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12" xfId="0" applyNumberFormat="1" applyBorder="1">
      <alignment vertical="center"/>
    </xf>
    <xf numFmtId="176" fontId="0" fillId="0" borderId="13" xfId="0" applyNumberFormat="1" applyBorder="1">
      <alignment vertical="center"/>
    </xf>
    <xf numFmtId="176" fontId="0" fillId="0" borderId="11" xfId="0" applyNumberFormat="1" applyBorder="1">
      <alignment vertical="center"/>
    </xf>
    <xf numFmtId="176" fontId="1" fillId="0" borderId="13" xfId="0" applyNumberFormat="1" applyFont="1" applyBorder="1">
      <alignment vertical="center"/>
    </xf>
    <xf numFmtId="176" fontId="0" fillId="0" borderId="14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76" fontId="1" fillId="0" borderId="4" xfId="0" applyNumberFormat="1" applyFont="1" applyBorder="1">
      <alignment vertical="center"/>
    </xf>
    <xf numFmtId="176" fontId="1" fillId="0" borderId="6" xfId="0" applyNumberFormat="1" applyFont="1" applyBorder="1">
      <alignment vertical="center"/>
    </xf>
    <xf numFmtId="0" fontId="0" fillId="0" borderId="2" xfId="0" applyBorder="1" applyAlignment="1">
      <alignment horizontal="center" vertical="center"/>
    </xf>
    <xf numFmtId="176" fontId="0" fillId="0" borderId="0" xfId="0" applyNumberFormat="1" applyBorder="1">
      <alignment vertical="center"/>
    </xf>
    <xf numFmtId="176" fontId="1" fillId="0" borderId="11" xfId="0" applyNumberFormat="1" applyFont="1" applyBorder="1">
      <alignment vertical="center"/>
    </xf>
    <xf numFmtId="0" fontId="4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E7027-5D67-AA44-AA57-35C92AF6CD5D}">
  <sheetPr codeName="Sheet2"/>
  <dimension ref="A1:N69"/>
  <sheetViews>
    <sheetView tabSelected="1" zoomScaleNormal="120" workbookViewId="0">
      <selection activeCell="L31" sqref="L31"/>
    </sheetView>
  </sheetViews>
  <sheetFormatPr baseColWidth="10" defaultRowHeight="18"/>
  <cols>
    <col min="3" max="3" width="12.140625" style="14" bestFit="1" customWidth="1"/>
    <col min="4" max="5" width="10.85546875" bestFit="1" customWidth="1"/>
    <col min="7" max="8" width="9.140625" customWidth="1"/>
  </cols>
  <sheetData>
    <row r="1" spans="1:14" ht="19" thickBot="1">
      <c r="A1" t="s">
        <v>0</v>
      </c>
      <c r="C1" s="1"/>
      <c r="D1" s="1"/>
      <c r="E1" s="1"/>
      <c r="F1" s="1"/>
      <c r="G1" s="1"/>
      <c r="H1" s="1"/>
    </row>
    <row r="2" spans="1:14">
      <c r="A2" s="2"/>
      <c r="B2" s="3"/>
      <c r="C2" s="30" t="s">
        <v>1</v>
      </c>
      <c r="D2" s="29"/>
      <c r="E2" s="28" t="s">
        <v>2</v>
      </c>
      <c r="F2" s="28"/>
      <c r="G2" s="30" t="s">
        <v>3</v>
      </c>
      <c r="H2" s="29"/>
      <c r="I2" s="39" t="s">
        <v>11</v>
      </c>
      <c r="J2" s="24"/>
      <c r="K2" s="23" t="s">
        <v>12</v>
      </c>
      <c r="L2" s="24"/>
      <c r="M2" s="23" t="s">
        <v>13</v>
      </c>
      <c r="N2" s="24"/>
    </row>
    <row r="3" spans="1:14" ht="19" thickBot="1">
      <c r="A3" s="4"/>
      <c r="B3" s="5" t="s">
        <v>4</v>
      </c>
      <c r="C3" s="15" t="s">
        <v>14</v>
      </c>
      <c r="D3" s="7" t="s">
        <v>5</v>
      </c>
      <c r="E3" s="6" t="s">
        <v>14</v>
      </c>
      <c r="F3" s="6" t="s">
        <v>5</v>
      </c>
      <c r="G3" s="15" t="s">
        <v>14</v>
      </c>
      <c r="H3" s="7" t="s">
        <v>5</v>
      </c>
      <c r="I3" s="6" t="s">
        <v>14</v>
      </c>
      <c r="J3" s="7" t="s">
        <v>15</v>
      </c>
      <c r="K3" s="15" t="s">
        <v>14</v>
      </c>
      <c r="L3" s="7" t="s">
        <v>15</v>
      </c>
      <c r="M3" s="15" t="s">
        <v>14</v>
      </c>
      <c r="N3" s="7" t="s">
        <v>15</v>
      </c>
    </row>
    <row r="4" spans="1:14">
      <c r="A4" s="31" t="s">
        <v>6</v>
      </c>
      <c r="B4" s="42">
        <v>1</v>
      </c>
      <c r="C4" s="16">
        <v>1</v>
      </c>
      <c r="D4" s="9">
        <v>1</v>
      </c>
      <c r="E4" s="1">
        <v>1</v>
      </c>
      <c r="F4" s="1">
        <v>1</v>
      </c>
      <c r="G4" s="16">
        <v>0.997435897435897</v>
      </c>
      <c r="H4" s="9">
        <v>0.97300690521029498</v>
      </c>
      <c r="I4" s="12">
        <v>1</v>
      </c>
      <c r="J4" s="13">
        <v>1</v>
      </c>
      <c r="K4" s="16">
        <v>1</v>
      </c>
      <c r="L4" s="9">
        <v>1</v>
      </c>
      <c r="M4" s="1">
        <v>0.66410256410256396</v>
      </c>
      <c r="N4" s="9">
        <v>0.67356797791580303</v>
      </c>
    </row>
    <row r="5" spans="1:14">
      <c r="A5" s="32"/>
      <c r="B5" s="42">
        <v>2</v>
      </c>
      <c r="C5" s="16">
        <v>1</v>
      </c>
      <c r="D5" s="9">
        <v>0.92196007259528101</v>
      </c>
      <c r="E5" s="1">
        <v>1</v>
      </c>
      <c r="F5" s="1">
        <v>0.89761904761904698</v>
      </c>
      <c r="G5" s="16">
        <v>1</v>
      </c>
      <c r="H5" s="9">
        <v>0.92196007259528101</v>
      </c>
      <c r="I5" s="40">
        <v>1</v>
      </c>
      <c r="J5" s="9">
        <v>0.97180299999999997</v>
      </c>
      <c r="K5" s="16">
        <v>1</v>
      </c>
      <c r="L5" s="9">
        <v>1</v>
      </c>
      <c r="M5" s="1">
        <v>0.55384615384615299</v>
      </c>
      <c r="N5" s="9">
        <v>0.55486542443064102</v>
      </c>
    </row>
    <row r="6" spans="1:14">
      <c r="A6" s="32"/>
      <c r="B6" s="42">
        <v>3</v>
      </c>
      <c r="C6" s="16">
        <v>1</v>
      </c>
      <c r="D6" s="9">
        <v>0.97300690521029498</v>
      </c>
      <c r="E6" s="1">
        <v>0.997435897435897</v>
      </c>
      <c r="F6" s="1">
        <v>0.94220430107526798</v>
      </c>
      <c r="G6" s="16">
        <v>1</v>
      </c>
      <c r="H6" s="9">
        <v>0.97300690521029498</v>
      </c>
      <c r="I6" s="40">
        <v>1</v>
      </c>
      <c r="J6" s="9">
        <v>1</v>
      </c>
      <c r="K6" s="16">
        <v>0.992307692307692</v>
      </c>
      <c r="L6" s="9">
        <v>0.94220430107526798</v>
      </c>
      <c r="M6" s="1">
        <v>0.39358974358974302</v>
      </c>
      <c r="N6" s="9">
        <v>0.39358974358974302</v>
      </c>
    </row>
    <row r="7" spans="1:14">
      <c r="A7" s="32"/>
      <c r="B7" s="42">
        <v>4</v>
      </c>
      <c r="C7" s="16">
        <v>1</v>
      </c>
      <c r="D7" s="9">
        <v>1</v>
      </c>
      <c r="E7" s="1">
        <v>1</v>
      </c>
      <c r="F7" s="1">
        <v>1</v>
      </c>
      <c r="G7" s="16">
        <v>1</v>
      </c>
      <c r="H7" s="9">
        <v>1</v>
      </c>
      <c r="I7" s="40">
        <v>1</v>
      </c>
      <c r="J7" s="9">
        <v>0.97180299999999997</v>
      </c>
      <c r="K7" s="16">
        <v>1</v>
      </c>
      <c r="L7" s="9">
        <v>0.87784090909090895</v>
      </c>
      <c r="M7" s="1">
        <v>0.71923076923076901</v>
      </c>
      <c r="N7" s="9">
        <v>0.73291925465838503</v>
      </c>
    </row>
    <row r="8" spans="1:14">
      <c r="A8" s="32"/>
      <c r="B8" s="42">
        <v>5</v>
      </c>
      <c r="C8" s="16">
        <v>1</v>
      </c>
      <c r="D8" s="9">
        <v>0.97300690521029498</v>
      </c>
      <c r="E8" s="1">
        <v>1</v>
      </c>
      <c r="F8" s="1">
        <v>1</v>
      </c>
      <c r="G8" s="16">
        <v>1</v>
      </c>
      <c r="H8" s="9">
        <v>1</v>
      </c>
      <c r="I8" s="40">
        <v>1</v>
      </c>
      <c r="J8" s="9">
        <v>1</v>
      </c>
      <c r="K8" s="16">
        <v>1</v>
      </c>
      <c r="L8" s="9">
        <v>0.827901658090337</v>
      </c>
      <c r="M8" s="1">
        <v>0.505128205128205</v>
      </c>
      <c r="N8" s="9">
        <v>0.46250000000000002</v>
      </c>
    </row>
    <row r="9" spans="1:14">
      <c r="A9" s="32"/>
      <c r="B9" s="42">
        <v>6</v>
      </c>
      <c r="C9" s="16">
        <v>1</v>
      </c>
      <c r="D9" s="9">
        <v>1</v>
      </c>
      <c r="E9" s="1">
        <v>1</v>
      </c>
      <c r="F9" s="1">
        <v>1</v>
      </c>
      <c r="G9" s="16">
        <v>1</v>
      </c>
      <c r="H9" s="9">
        <v>0.92196007259528101</v>
      </c>
      <c r="I9" s="40">
        <v>1</v>
      </c>
      <c r="J9" s="9">
        <v>1</v>
      </c>
      <c r="K9" s="16">
        <v>0.979487179487179</v>
      </c>
      <c r="L9" s="9">
        <v>0.86993345432546798</v>
      </c>
      <c r="M9" s="1">
        <v>0.483333333333333</v>
      </c>
      <c r="N9" s="9">
        <v>0.40277777777777701</v>
      </c>
    </row>
    <row r="10" spans="1:14">
      <c r="A10" s="32"/>
      <c r="B10" s="42">
        <v>7</v>
      </c>
      <c r="C10" s="16">
        <v>1</v>
      </c>
      <c r="D10" s="9">
        <v>1</v>
      </c>
      <c r="E10" s="1">
        <v>1</v>
      </c>
      <c r="F10" s="1">
        <v>1</v>
      </c>
      <c r="G10" s="16">
        <v>0.992307692307692</v>
      </c>
      <c r="H10" s="9">
        <v>0.97300690521029498</v>
      </c>
      <c r="I10" s="40">
        <v>1</v>
      </c>
      <c r="J10" s="9">
        <v>0.94487200000000005</v>
      </c>
      <c r="K10" s="16">
        <v>0.987179487179487</v>
      </c>
      <c r="L10" s="9">
        <v>0.94220430107526798</v>
      </c>
      <c r="M10" s="1">
        <v>0.61538461538461497</v>
      </c>
      <c r="N10" s="9">
        <v>0.61607142857142805</v>
      </c>
    </row>
    <row r="11" spans="1:14">
      <c r="A11" s="32"/>
      <c r="B11" s="42">
        <v>8</v>
      </c>
      <c r="C11" s="22">
        <v>1</v>
      </c>
      <c r="D11" s="11">
        <v>0.97300690521029498</v>
      </c>
      <c r="E11" s="10">
        <v>1</v>
      </c>
      <c r="F11" s="10">
        <v>0.97180327868852401</v>
      </c>
      <c r="G11" s="22">
        <v>0.984615384615384</v>
      </c>
      <c r="H11" s="11">
        <v>0.94487179487179396</v>
      </c>
      <c r="I11" s="40">
        <v>1</v>
      </c>
      <c r="J11" s="9">
        <v>0.90549500000000005</v>
      </c>
      <c r="K11" s="16">
        <v>0.984615384615384</v>
      </c>
      <c r="L11" s="9">
        <v>0.86993345432546798</v>
      </c>
      <c r="M11" s="1">
        <v>0.483333333333333</v>
      </c>
      <c r="N11" s="9">
        <v>0.40277777777777701</v>
      </c>
    </row>
    <row r="12" spans="1:14" ht="19" thickBot="1">
      <c r="A12" s="33"/>
      <c r="B12" s="43" t="s">
        <v>7</v>
      </c>
      <c r="C12" s="37">
        <f t="shared" ref="C12:H12" si="0">AVERAGE(C4:C11)</f>
        <v>1</v>
      </c>
      <c r="D12" s="38">
        <f t="shared" si="0"/>
        <v>0.98012259852827077</v>
      </c>
      <c r="E12" s="6">
        <f t="shared" si="0"/>
        <v>0.99967948717948718</v>
      </c>
      <c r="F12" s="6">
        <f t="shared" si="0"/>
        <v>0.97645332842285493</v>
      </c>
      <c r="G12" s="15">
        <f t="shared" si="0"/>
        <v>0.9967948717948717</v>
      </c>
      <c r="H12" s="7">
        <f t="shared" si="0"/>
        <v>0.9634765819616552</v>
      </c>
      <c r="I12" s="41">
        <f t="shared" ref="I12:J12" si="1">AVERAGE(I4:I11)</f>
        <v>1</v>
      </c>
      <c r="J12" s="19">
        <f t="shared" si="1"/>
        <v>0.97424662500000003</v>
      </c>
      <c r="K12" s="18">
        <f>AVERAGE(K4:K11)</f>
        <v>0.99294871794871775</v>
      </c>
      <c r="L12" s="19">
        <f>AVERAGE(L4:L11)</f>
        <v>0.91625225974783975</v>
      </c>
      <c r="M12" s="20">
        <f t="shared" ref="M12:N12" si="2">AVERAGE(M4:M11)</f>
        <v>0.55224358974358945</v>
      </c>
      <c r="N12" s="19">
        <f t="shared" si="2"/>
        <v>0.52988367309019424</v>
      </c>
    </row>
    <row r="13" spans="1:14" ht="18" customHeight="1">
      <c r="A13" s="34" t="s">
        <v>8</v>
      </c>
      <c r="B13" s="42">
        <v>1</v>
      </c>
      <c r="C13" s="16">
        <v>0.94444444444444398</v>
      </c>
      <c r="D13" s="9">
        <v>0.628571428571428</v>
      </c>
      <c r="E13" s="1">
        <v>1</v>
      </c>
      <c r="F13" s="1">
        <v>0.90225563909774398</v>
      </c>
      <c r="G13" s="16">
        <v>0.72222222222222199</v>
      </c>
      <c r="H13" s="9">
        <v>0.40909090909090901</v>
      </c>
      <c r="I13" s="12">
        <v>0.90476199999999996</v>
      </c>
      <c r="J13" s="13">
        <v>0.76363599999999998</v>
      </c>
      <c r="K13" s="17">
        <v>0.84722222222222199</v>
      </c>
      <c r="L13" s="13">
        <v>0.90225563909774398</v>
      </c>
      <c r="M13" s="17">
        <v>0.94444444444444398</v>
      </c>
      <c r="N13" s="13">
        <v>0.91503267973856195</v>
      </c>
    </row>
    <row r="14" spans="1:14">
      <c r="A14" s="35"/>
      <c r="B14" s="42">
        <v>2</v>
      </c>
      <c r="C14" s="16">
        <v>1</v>
      </c>
      <c r="D14" s="9">
        <v>1</v>
      </c>
      <c r="E14" s="1">
        <v>0.94444444444444398</v>
      </c>
      <c r="F14" s="1">
        <v>0.628571428571428</v>
      </c>
      <c r="G14" s="16">
        <v>0.94444444444444398</v>
      </c>
      <c r="H14" s="9">
        <v>0.628571428571428</v>
      </c>
      <c r="I14" s="40">
        <v>0.64285700000000001</v>
      </c>
      <c r="J14" s="9">
        <v>0.35</v>
      </c>
      <c r="K14" s="16">
        <v>0.97222222222222199</v>
      </c>
      <c r="L14" s="9">
        <v>0.78333333333333299</v>
      </c>
      <c r="M14" s="16">
        <v>0.56944444444444398</v>
      </c>
      <c r="N14" s="9">
        <v>0.56666666666666599</v>
      </c>
    </row>
    <row r="15" spans="1:14">
      <c r="A15" s="35"/>
      <c r="B15" s="42">
        <v>3</v>
      </c>
      <c r="C15" s="16">
        <v>0.66666666666666596</v>
      </c>
      <c r="D15" s="9">
        <v>0.67500000000000004</v>
      </c>
      <c r="E15" s="1">
        <v>0.66666666666666596</v>
      </c>
      <c r="F15" s="1">
        <v>0.40522875816993398</v>
      </c>
      <c r="G15" s="16">
        <v>0.69444444444444398</v>
      </c>
      <c r="H15" s="9">
        <v>0.57516339869280997</v>
      </c>
      <c r="I15" s="40">
        <v>0.47619</v>
      </c>
      <c r="J15" s="9">
        <v>0.53571400000000002</v>
      </c>
      <c r="K15" s="16">
        <v>0.68055555555555503</v>
      </c>
      <c r="L15" s="9">
        <v>0.56666666666666599</v>
      </c>
      <c r="M15" s="16">
        <v>0.56944444444444398</v>
      </c>
      <c r="N15" s="9">
        <v>0.56666666666666599</v>
      </c>
    </row>
    <row r="16" spans="1:14">
      <c r="A16" s="35"/>
      <c r="B16" s="42">
        <v>4</v>
      </c>
      <c r="C16" s="16">
        <v>0.94444444444444398</v>
      </c>
      <c r="D16" s="9">
        <v>0.91503267973856195</v>
      </c>
      <c r="E16" s="1">
        <v>0.75</v>
      </c>
      <c r="F16" s="1">
        <v>0.90225563909774398</v>
      </c>
      <c r="G16" s="16">
        <v>0.91666666666666596</v>
      </c>
      <c r="H16" s="9">
        <v>0.81944444444444398</v>
      </c>
      <c r="I16" s="40">
        <v>0.95454499999999998</v>
      </c>
      <c r="J16" s="9">
        <v>0.87619000000000002</v>
      </c>
      <c r="K16" s="16">
        <v>0.61111111111111105</v>
      </c>
      <c r="L16" s="9">
        <v>0.628571428571428</v>
      </c>
      <c r="M16" s="16">
        <v>0.56944444444444398</v>
      </c>
      <c r="N16" s="9">
        <v>0.56666666666666599</v>
      </c>
    </row>
    <row r="17" spans="1:14">
      <c r="A17" s="35"/>
      <c r="B17" s="42">
        <v>5</v>
      </c>
      <c r="C17" s="16">
        <v>0.77777777777777701</v>
      </c>
      <c r="D17" s="9">
        <v>0.83750000000000002</v>
      </c>
      <c r="E17" s="1">
        <v>1</v>
      </c>
      <c r="F17" s="1">
        <v>1</v>
      </c>
      <c r="G17" s="16">
        <v>0.75</v>
      </c>
      <c r="H17" s="9">
        <v>0.74509803921568596</v>
      </c>
      <c r="I17" s="40">
        <v>1</v>
      </c>
      <c r="J17" s="9">
        <v>0.87619000000000002</v>
      </c>
      <c r="K17" s="16">
        <v>0.91666666666666596</v>
      </c>
      <c r="L17" s="9">
        <v>0.81944444444444398</v>
      </c>
      <c r="M17" s="16">
        <v>0.44444444444444398</v>
      </c>
      <c r="N17" s="9">
        <v>0.38095238095237999</v>
      </c>
    </row>
    <row r="18" spans="1:14">
      <c r="A18" s="35"/>
      <c r="B18" s="42">
        <v>6</v>
      </c>
      <c r="C18" s="16">
        <v>0.94444444444444398</v>
      </c>
      <c r="D18" s="9">
        <v>0.628571428571428</v>
      </c>
      <c r="E18" s="1">
        <v>0.77777777777777701</v>
      </c>
      <c r="F18" s="1">
        <v>0.81944444444444398</v>
      </c>
      <c r="G18" s="16">
        <v>1</v>
      </c>
      <c r="H18" s="9">
        <v>0.78333333333333299</v>
      </c>
      <c r="I18" s="40">
        <v>0.94444399999999995</v>
      </c>
      <c r="J18" s="9">
        <v>0.91503299999999999</v>
      </c>
      <c r="K18" s="16">
        <v>0.66666666666666596</v>
      </c>
      <c r="L18" s="9">
        <v>0.40909090909090901</v>
      </c>
      <c r="M18" s="16">
        <v>0.625</v>
      </c>
      <c r="N18" s="9">
        <v>0.628571428571428</v>
      </c>
    </row>
    <row r="19" spans="1:14">
      <c r="A19" s="35"/>
      <c r="B19" s="42">
        <v>7</v>
      </c>
      <c r="C19" s="16">
        <v>0.97222222222222199</v>
      </c>
      <c r="D19" s="9">
        <v>0.628571428571428</v>
      </c>
      <c r="E19" s="1">
        <v>0.94444444444444398</v>
      </c>
      <c r="F19" s="1">
        <v>0.763636363636363</v>
      </c>
      <c r="G19" s="16">
        <v>0.91666666666666596</v>
      </c>
      <c r="H19" s="9">
        <v>0.70676691729323304</v>
      </c>
      <c r="I19" s="40">
        <v>0.96666700000000005</v>
      </c>
      <c r="J19" s="9">
        <v>0.90225599999999995</v>
      </c>
      <c r="K19" s="16">
        <v>0.55555555555555503</v>
      </c>
      <c r="L19" s="9">
        <v>0.63888888888888795</v>
      </c>
      <c r="M19" s="16">
        <v>0.45833333333333298</v>
      </c>
      <c r="N19" s="9">
        <v>0.45833333333333298</v>
      </c>
    </row>
    <row r="20" spans="1:14">
      <c r="A20" s="35"/>
      <c r="B20" s="42">
        <v>8</v>
      </c>
      <c r="C20" s="22">
        <v>1</v>
      </c>
      <c r="D20" s="11">
        <v>0.90225563909774398</v>
      </c>
      <c r="E20" s="10">
        <v>1</v>
      </c>
      <c r="F20" s="10">
        <v>0.628571428571428</v>
      </c>
      <c r="G20" s="22">
        <v>0.97222222222222199</v>
      </c>
      <c r="H20" s="11">
        <v>0.628571428571428</v>
      </c>
      <c r="I20" s="10">
        <v>0.90476199999999996</v>
      </c>
      <c r="J20" s="11">
        <v>0.45833299999999999</v>
      </c>
      <c r="K20" s="22">
        <v>0.5</v>
      </c>
      <c r="L20" s="11">
        <v>0.628571428571428</v>
      </c>
      <c r="M20" s="22">
        <v>0.58333333333333304</v>
      </c>
      <c r="N20" s="11">
        <v>0.57516339869280997</v>
      </c>
    </row>
    <row r="21" spans="1:14" ht="19" thickBot="1">
      <c r="A21" s="36"/>
      <c r="B21" s="43" t="s">
        <v>7</v>
      </c>
      <c r="C21" s="37">
        <f t="shared" ref="C21:H21" si="3">AVERAGE(C13:C20)</f>
        <v>0.90624999999999956</v>
      </c>
      <c r="D21" s="38">
        <f t="shared" si="3"/>
        <v>0.77693782556882374</v>
      </c>
      <c r="E21" s="6">
        <f t="shared" si="3"/>
        <v>0.8854166666666663</v>
      </c>
      <c r="F21" s="6">
        <f t="shared" si="3"/>
        <v>0.75624546269863557</v>
      </c>
      <c r="G21" s="15">
        <f t="shared" si="3"/>
        <v>0.86458333333333304</v>
      </c>
      <c r="H21" s="7">
        <f t="shared" si="3"/>
        <v>0.66200498740165892</v>
      </c>
      <c r="I21" s="6">
        <f t="shared" ref="I21:J21" si="4">AVERAGE(I13:I20)</f>
        <v>0.84927837500000003</v>
      </c>
      <c r="J21" s="7">
        <f t="shared" si="4"/>
        <v>0.70966900000000011</v>
      </c>
      <c r="K21" s="15">
        <f>AVERAGE(K13:K20)</f>
        <v>0.71874999999999967</v>
      </c>
      <c r="L21" s="7">
        <f>AVERAGE(L13:L20)</f>
        <v>0.67210284233310502</v>
      </c>
      <c r="M21" s="15">
        <f>AVERAGE(M13:M20)</f>
        <v>0.59548611111111072</v>
      </c>
      <c r="N21" s="7">
        <f>AVERAGE(N13:N20)</f>
        <v>0.58225665266106386</v>
      </c>
    </row>
    <row r="22" spans="1:14" ht="18" customHeight="1">
      <c r="A22" s="34" t="s">
        <v>9</v>
      </c>
      <c r="B22" s="44">
        <v>1</v>
      </c>
      <c r="C22" s="17">
        <v>0.90773809523809501</v>
      </c>
      <c r="D22" s="13">
        <v>0.815077488836354</v>
      </c>
      <c r="E22" s="12">
        <v>0.90376984126984095</v>
      </c>
      <c r="F22" s="12">
        <v>0.85120123998966601</v>
      </c>
      <c r="G22" s="17">
        <v>0.90575397000000002</v>
      </c>
      <c r="H22" s="13">
        <v>0.85120123999999997</v>
      </c>
      <c r="I22" s="12">
        <v>0.97548999999999997</v>
      </c>
      <c r="J22" s="13">
        <v>0.95283700000000005</v>
      </c>
      <c r="K22" s="17">
        <v>0.61706349206349198</v>
      </c>
      <c r="L22" s="13">
        <v>0.61904761904761896</v>
      </c>
      <c r="M22" s="17">
        <v>0.57142857142857095</v>
      </c>
      <c r="N22" s="13">
        <v>0.56666666666666599</v>
      </c>
    </row>
    <row r="23" spans="1:14">
      <c r="A23" s="35"/>
      <c r="B23" s="42">
        <v>2</v>
      </c>
      <c r="C23" s="16">
        <v>0.98511904761904701</v>
      </c>
      <c r="D23" s="9">
        <v>0.92139523458609596</v>
      </c>
      <c r="E23" s="1">
        <v>0.97321428571428503</v>
      </c>
      <c r="F23" s="1">
        <v>0.90476190476190399</v>
      </c>
      <c r="G23" s="16">
        <v>0.98015872999999998</v>
      </c>
      <c r="H23" s="9">
        <v>0.90476190000000001</v>
      </c>
      <c r="I23" s="40">
        <v>0.96255100000000005</v>
      </c>
      <c r="J23" s="9">
        <v>0.87301600000000001</v>
      </c>
      <c r="K23" s="16">
        <v>0.88293650793650702</v>
      </c>
      <c r="L23" s="9">
        <v>0.81813484887625898</v>
      </c>
      <c r="M23" s="16">
        <v>0.509920634920634</v>
      </c>
      <c r="N23" s="9">
        <v>0.50976031628366603</v>
      </c>
    </row>
    <row r="24" spans="1:14">
      <c r="A24" s="35"/>
      <c r="B24" s="42">
        <v>3</v>
      </c>
      <c r="C24" s="16">
        <v>0.97123015873015806</v>
      </c>
      <c r="D24" s="9">
        <v>0.90588235294117603</v>
      </c>
      <c r="E24" s="1">
        <v>0.95932539682539597</v>
      </c>
      <c r="F24" s="1">
        <v>0.843749999999999</v>
      </c>
      <c r="G24" s="16">
        <v>0.95436507999999998</v>
      </c>
      <c r="H24" s="9">
        <v>0.87487780999999998</v>
      </c>
      <c r="I24" s="40">
        <v>0.96480900000000003</v>
      </c>
      <c r="J24" s="9">
        <v>0.85767199999999999</v>
      </c>
      <c r="K24" s="16">
        <v>0.85119047619047605</v>
      </c>
      <c r="L24" s="9">
        <v>0.82604398319743</v>
      </c>
      <c r="M24" s="16">
        <v>0.40674603174603102</v>
      </c>
      <c r="N24" s="9">
        <v>0.40427672955974803</v>
      </c>
    </row>
    <row r="25" spans="1:14">
      <c r="A25" s="35"/>
      <c r="B25" s="42">
        <v>4</v>
      </c>
      <c r="C25" s="16">
        <v>0.96825396825396803</v>
      </c>
      <c r="D25" s="9">
        <v>0.92029887920298803</v>
      </c>
      <c r="E25" s="1">
        <v>0.96924603174603097</v>
      </c>
      <c r="F25" s="1">
        <v>0.91851285968933005</v>
      </c>
      <c r="G25" s="16">
        <v>0.97222222000000003</v>
      </c>
      <c r="H25" s="9">
        <v>0.93593594000000002</v>
      </c>
      <c r="I25" s="40">
        <v>0.973333</v>
      </c>
      <c r="J25" s="9">
        <v>0.90283400000000003</v>
      </c>
      <c r="K25" s="16">
        <v>0.80952380952380898</v>
      </c>
      <c r="L25" s="9">
        <v>0.81151271753681398</v>
      </c>
      <c r="M25" s="16">
        <v>0.50595238095238104</v>
      </c>
      <c r="N25" s="9">
        <v>0.50585305105852996</v>
      </c>
    </row>
    <row r="26" spans="1:14">
      <c r="A26" s="35"/>
      <c r="B26" s="42">
        <v>5</v>
      </c>
      <c r="C26" s="16">
        <v>0.93849206349206304</v>
      </c>
      <c r="D26" s="9">
        <v>0.93650793650793596</v>
      </c>
      <c r="E26" s="1">
        <v>0.93849206349206304</v>
      </c>
      <c r="F26" s="1">
        <v>0.93650793650793596</v>
      </c>
      <c r="G26" s="16">
        <v>0.93849205999999996</v>
      </c>
      <c r="H26" s="9">
        <v>0.92092907999999996</v>
      </c>
      <c r="I26" s="40">
        <v>0.92019700000000004</v>
      </c>
      <c r="J26" s="9">
        <v>0.87487800000000004</v>
      </c>
      <c r="K26" s="16">
        <v>0.86408730158730096</v>
      </c>
      <c r="L26" s="9">
        <v>0.71650055370985599</v>
      </c>
      <c r="M26" s="16">
        <v>0.50595238095238004</v>
      </c>
      <c r="N26" s="9">
        <v>0.465283779890521</v>
      </c>
    </row>
    <row r="27" spans="1:14">
      <c r="A27" s="35"/>
      <c r="B27" s="42">
        <v>6</v>
      </c>
      <c r="C27" s="16">
        <v>0.91369047619047605</v>
      </c>
      <c r="D27" s="9">
        <v>0.85906532909224298</v>
      </c>
      <c r="E27" s="1">
        <v>0.91765873015873001</v>
      </c>
      <c r="F27" s="1">
        <v>0.86871794871794805</v>
      </c>
      <c r="G27" s="16">
        <v>0.92063492000000002</v>
      </c>
      <c r="H27" s="9">
        <v>0.85120123999999997</v>
      </c>
      <c r="I27" s="40">
        <v>0.96052599999999999</v>
      </c>
      <c r="J27" s="9">
        <v>0.82706999999999997</v>
      </c>
      <c r="K27" s="16">
        <v>0.65476190476190399</v>
      </c>
      <c r="L27" s="9">
        <v>0.63897435897435895</v>
      </c>
      <c r="M27" s="16">
        <v>0.49404761904761901</v>
      </c>
      <c r="N27" s="9">
        <v>0.48424908424908403</v>
      </c>
    </row>
    <row r="28" spans="1:14">
      <c r="A28" s="35"/>
      <c r="B28" s="42">
        <v>7</v>
      </c>
      <c r="C28" s="16">
        <v>0.98511904761904701</v>
      </c>
      <c r="D28" s="9">
        <v>0.93650793650793596</v>
      </c>
      <c r="E28" s="1">
        <v>0.990079365079365</v>
      </c>
      <c r="F28" s="1">
        <v>0.93650793650793596</v>
      </c>
      <c r="G28" s="16">
        <v>0.99305555999999995</v>
      </c>
      <c r="H28" s="9">
        <v>0.95217932999999999</v>
      </c>
      <c r="I28" s="40">
        <v>0.96696700000000002</v>
      </c>
      <c r="J28" s="9">
        <v>0.87187199999999998</v>
      </c>
      <c r="K28" s="16">
        <v>0.86309523809523803</v>
      </c>
      <c r="L28" s="9">
        <v>0.75193798449612403</v>
      </c>
      <c r="M28" s="16">
        <v>0.48412698412698402</v>
      </c>
      <c r="N28" s="9">
        <v>0.42028985507246303</v>
      </c>
    </row>
    <row r="29" spans="1:14">
      <c r="A29" s="35"/>
      <c r="B29" s="42">
        <v>8</v>
      </c>
      <c r="C29" s="22">
        <v>0.98015873015873001</v>
      </c>
      <c r="D29" s="11">
        <v>0.92092908327155898</v>
      </c>
      <c r="E29" s="10">
        <v>0.97123015873015806</v>
      </c>
      <c r="F29" s="10">
        <v>0.843749999999999</v>
      </c>
      <c r="G29" s="22">
        <v>0.97916667000000002</v>
      </c>
      <c r="H29" s="11">
        <v>0.87487780999999998</v>
      </c>
      <c r="I29" s="40">
        <v>0.91527099999999995</v>
      </c>
      <c r="J29" s="9">
        <v>0.84313700000000003</v>
      </c>
      <c r="K29" s="16">
        <v>0.86210317460317398</v>
      </c>
      <c r="L29" s="9">
        <v>0.43401360544217599</v>
      </c>
      <c r="M29" s="16">
        <v>0.47817460317460297</v>
      </c>
      <c r="N29" s="9">
        <v>0.44379029997196501</v>
      </c>
    </row>
    <row r="30" spans="1:14" ht="19" thickBot="1">
      <c r="A30" s="36"/>
      <c r="B30" s="43" t="s">
        <v>7</v>
      </c>
      <c r="C30" s="37">
        <f t="shared" ref="C30:H30" si="5">AVERAGE(C22:C29)</f>
        <v>0.95622519841269804</v>
      </c>
      <c r="D30" s="38">
        <f t="shared" si="5"/>
        <v>0.9019580301182859</v>
      </c>
      <c r="E30" s="6">
        <f t="shared" si="5"/>
        <v>0.95287698412698363</v>
      </c>
      <c r="F30" s="6">
        <f t="shared" si="5"/>
        <v>0.88796372827183978</v>
      </c>
      <c r="G30" s="15">
        <f t="shared" si="5"/>
        <v>0.95548115124999999</v>
      </c>
      <c r="H30" s="7">
        <f t="shared" si="5"/>
        <v>0.89574554374999993</v>
      </c>
      <c r="I30" s="20">
        <f>AVERAGE(I22:I29)</f>
        <v>0.95489299999999999</v>
      </c>
      <c r="J30" s="19">
        <f>AVERAGE(J22:J29)</f>
        <v>0.87541449999999998</v>
      </c>
      <c r="K30" s="18">
        <f>AVERAGE(K22:K29)</f>
        <v>0.80059523809523769</v>
      </c>
      <c r="L30" s="19">
        <f>AVERAGE(L22:L29)</f>
        <v>0.70202070891007951</v>
      </c>
      <c r="M30" s="18">
        <f t="shared" ref="M30:N30" si="6">AVERAGE(M22:M29)</f>
        <v>0.49454365079365037</v>
      </c>
      <c r="N30" s="19">
        <f t="shared" si="6"/>
        <v>0.47502122284408033</v>
      </c>
    </row>
    <row r="31" spans="1:14">
      <c r="A31" s="25" t="s">
        <v>10</v>
      </c>
      <c r="B31" s="44">
        <v>1</v>
      </c>
      <c r="C31" s="17">
        <v>1</v>
      </c>
      <c r="D31" s="13">
        <v>1</v>
      </c>
      <c r="E31" s="12">
        <v>1</v>
      </c>
      <c r="F31" s="12">
        <v>1</v>
      </c>
      <c r="G31" s="17">
        <v>1</v>
      </c>
      <c r="H31" s="13">
        <v>1</v>
      </c>
      <c r="I31" s="1">
        <v>1</v>
      </c>
      <c r="J31" s="1">
        <v>0.38461499999999998</v>
      </c>
      <c r="K31" s="17">
        <v>1</v>
      </c>
      <c r="L31" s="13">
        <v>0.85454545454545405</v>
      </c>
      <c r="M31" s="17">
        <v>0.8</v>
      </c>
      <c r="N31" s="13">
        <v>0.75</v>
      </c>
    </row>
    <row r="32" spans="1:14">
      <c r="A32" s="26"/>
      <c r="B32" s="42">
        <v>2</v>
      </c>
      <c r="C32" s="16">
        <v>0.93333333333333302</v>
      </c>
      <c r="D32" s="9">
        <v>0.87301587301587302</v>
      </c>
      <c r="E32" s="1">
        <v>1</v>
      </c>
      <c r="F32" s="1">
        <v>0.85454545454545405</v>
      </c>
      <c r="G32" s="16">
        <v>1</v>
      </c>
      <c r="H32" s="9">
        <v>0.85454545454545405</v>
      </c>
      <c r="I32" s="1">
        <v>1</v>
      </c>
      <c r="J32" s="1">
        <v>0.75</v>
      </c>
      <c r="K32" s="16">
        <v>0.93333333333333302</v>
      </c>
      <c r="L32" s="9">
        <v>0.85454545454545405</v>
      </c>
      <c r="M32" s="16">
        <v>0.4</v>
      </c>
      <c r="N32" s="9">
        <v>0.33333333333333298</v>
      </c>
    </row>
    <row r="33" spans="1:14">
      <c r="A33" s="26"/>
      <c r="B33" s="42">
        <v>3</v>
      </c>
      <c r="C33" s="16">
        <v>0.93333333333333302</v>
      </c>
      <c r="D33" s="9">
        <v>0.87301587301587302</v>
      </c>
      <c r="E33" s="1">
        <v>0.86666666666666603</v>
      </c>
      <c r="F33" s="1">
        <v>0.61904761904761896</v>
      </c>
      <c r="G33" s="16">
        <v>0.73333333333333295</v>
      </c>
      <c r="H33" s="9">
        <v>0.61904761904761896</v>
      </c>
      <c r="I33" s="1">
        <v>0.9375</v>
      </c>
      <c r="J33" s="1">
        <v>0.73333300000000001</v>
      </c>
      <c r="K33" s="16">
        <v>1</v>
      </c>
      <c r="L33" s="9">
        <v>1</v>
      </c>
      <c r="M33" s="16">
        <v>0.83333333333333304</v>
      </c>
      <c r="N33" s="9">
        <v>0.85454545454545405</v>
      </c>
    </row>
    <row r="34" spans="1:14">
      <c r="A34" s="26"/>
      <c r="B34" s="42">
        <v>4</v>
      </c>
      <c r="C34" s="16">
        <v>1</v>
      </c>
      <c r="D34" s="9">
        <v>0.85454545454545405</v>
      </c>
      <c r="E34" s="1">
        <v>0.86666666666666603</v>
      </c>
      <c r="F34" s="1">
        <v>0.73333333333333295</v>
      </c>
      <c r="G34" s="16">
        <v>0.8</v>
      </c>
      <c r="H34" s="9">
        <v>0.73333333333333295</v>
      </c>
      <c r="I34" s="1">
        <v>1</v>
      </c>
      <c r="J34" s="1">
        <v>1</v>
      </c>
      <c r="K34" s="16">
        <v>0.93333333333333302</v>
      </c>
      <c r="L34" s="9">
        <v>0.75</v>
      </c>
      <c r="M34" s="16">
        <v>0.3</v>
      </c>
      <c r="N34" s="9">
        <v>0.27272727272727199</v>
      </c>
    </row>
    <row r="35" spans="1:14">
      <c r="A35" s="26"/>
      <c r="B35" s="42">
        <v>5</v>
      </c>
      <c r="C35" s="16">
        <v>0.93333333333333302</v>
      </c>
      <c r="D35" s="9">
        <v>0.87301587301587302</v>
      </c>
      <c r="E35" s="1">
        <v>0.93333333333333302</v>
      </c>
      <c r="F35" s="1">
        <v>0.87301587301587302</v>
      </c>
      <c r="G35" s="16">
        <v>0.86666666666666603</v>
      </c>
      <c r="H35" s="9">
        <v>0.749999999999999</v>
      </c>
      <c r="I35" s="1">
        <v>1</v>
      </c>
      <c r="J35" s="1">
        <v>0.33333299999999999</v>
      </c>
      <c r="K35" s="16">
        <v>0.93333333333333302</v>
      </c>
      <c r="L35" s="9">
        <v>0.87301587301587302</v>
      </c>
      <c r="M35" s="16">
        <v>0.56666666666666599</v>
      </c>
      <c r="N35" s="9">
        <v>0.56363636363636305</v>
      </c>
    </row>
    <row r="36" spans="1:14">
      <c r="A36" s="26"/>
      <c r="B36" s="42">
        <v>6</v>
      </c>
      <c r="C36" s="16">
        <v>1</v>
      </c>
      <c r="D36" s="9">
        <v>0.85454545454545405</v>
      </c>
      <c r="E36" s="1">
        <v>1</v>
      </c>
      <c r="F36" s="1">
        <v>0.85454545454545405</v>
      </c>
      <c r="G36" s="16">
        <v>0.73333333333333295</v>
      </c>
      <c r="H36" s="9">
        <v>0.85454545454545405</v>
      </c>
      <c r="I36" s="1">
        <v>0.625</v>
      </c>
      <c r="J36" s="1">
        <v>0.5</v>
      </c>
      <c r="K36" s="16">
        <v>1</v>
      </c>
      <c r="L36" s="9">
        <v>1</v>
      </c>
      <c r="M36" s="16">
        <v>0.73333333333333295</v>
      </c>
      <c r="N36" s="9">
        <v>0.73333333333333295</v>
      </c>
    </row>
    <row r="37" spans="1:14">
      <c r="A37" s="26"/>
      <c r="B37" s="42">
        <v>7</v>
      </c>
      <c r="C37" s="16">
        <v>1</v>
      </c>
      <c r="D37" s="9">
        <v>1</v>
      </c>
      <c r="E37" s="1">
        <v>1</v>
      </c>
      <c r="F37" s="1">
        <v>1</v>
      </c>
      <c r="G37" s="16">
        <v>1</v>
      </c>
      <c r="H37" s="9">
        <v>1</v>
      </c>
      <c r="I37" s="1">
        <v>0.93333299999999997</v>
      </c>
      <c r="J37" s="1">
        <v>0.38461499999999998</v>
      </c>
      <c r="K37" s="16">
        <v>1</v>
      </c>
      <c r="L37" s="9">
        <v>1</v>
      </c>
      <c r="M37" s="16">
        <v>0.56666666666666599</v>
      </c>
      <c r="N37" s="9">
        <v>0.56363636363636305</v>
      </c>
    </row>
    <row r="38" spans="1:14">
      <c r="A38" s="26"/>
      <c r="B38" s="42">
        <v>8</v>
      </c>
      <c r="C38" s="22">
        <v>1</v>
      </c>
      <c r="D38" s="11">
        <v>0.87301587301587302</v>
      </c>
      <c r="E38" s="10">
        <v>1</v>
      </c>
      <c r="F38" s="10">
        <v>0.87301587301587302</v>
      </c>
      <c r="G38" s="22">
        <v>1</v>
      </c>
      <c r="H38" s="11">
        <v>1</v>
      </c>
      <c r="I38" s="1">
        <v>1</v>
      </c>
      <c r="J38" s="1">
        <v>0.66666700000000001</v>
      </c>
      <c r="K38" s="16">
        <v>0.93333333333333302</v>
      </c>
      <c r="L38" s="9">
        <v>0.87301587301587302</v>
      </c>
      <c r="M38" s="16">
        <v>0.73333333333333295</v>
      </c>
      <c r="N38" s="9">
        <v>0.73333333333333295</v>
      </c>
    </row>
    <row r="39" spans="1:14" ht="19" thickBot="1">
      <c r="A39" s="27"/>
      <c r="B39" s="43" t="s">
        <v>7</v>
      </c>
      <c r="C39" s="37">
        <f t="shared" ref="C39:H39" si="7">AVERAGE(C31:C38)</f>
        <v>0.97499999999999987</v>
      </c>
      <c r="D39" s="7">
        <f t="shared" si="7"/>
        <v>0.90014430014430014</v>
      </c>
      <c r="E39" s="6">
        <f t="shared" si="7"/>
        <v>0.95833333333333315</v>
      </c>
      <c r="F39" s="6">
        <f t="shared" si="7"/>
        <v>0.85093795093795088</v>
      </c>
      <c r="G39" s="15">
        <f t="shared" si="7"/>
        <v>0.89166666666666661</v>
      </c>
      <c r="H39" s="7">
        <f t="shared" si="7"/>
        <v>0.8514339826839824</v>
      </c>
      <c r="I39" s="20">
        <f t="shared" ref="I39" si="8">AVERAGE(I31:I38)</f>
        <v>0.93697912500000002</v>
      </c>
      <c r="J39" s="20">
        <f>AVERAGE(J31:J38)</f>
        <v>0.59407037500000004</v>
      </c>
      <c r="K39" s="18">
        <f>AVERAGE(K31:K38)</f>
        <v>0.96666666666666645</v>
      </c>
      <c r="L39" s="21">
        <f>AVERAGE(L31:L38)</f>
        <v>0.90064033189033177</v>
      </c>
      <c r="M39" s="18">
        <f t="shared" ref="M39:N39" si="9">AVERAGE(M31:M38)</f>
        <v>0.61666666666666625</v>
      </c>
      <c r="N39" s="19">
        <f t="shared" si="9"/>
        <v>0.60056818181818139</v>
      </c>
    </row>
    <row r="40" spans="1:14">
      <c r="C40"/>
      <c r="I40" s="8"/>
    </row>
    <row r="41" spans="1:14">
      <c r="C41"/>
      <c r="I41" s="8"/>
    </row>
    <row r="42" spans="1:14">
      <c r="C42"/>
      <c r="I42" s="8"/>
    </row>
    <row r="43" spans="1:14">
      <c r="C43"/>
      <c r="I43" s="8"/>
      <c r="M43" s="8"/>
    </row>
    <row r="44" spans="1:14">
      <c r="C44"/>
      <c r="I44" s="8"/>
      <c r="M44" s="8"/>
    </row>
    <row r="45" spans="1:14">
      <c r="C45"/>
      <c r="I45" s="8"/>
      <c r="M45" s="8"/>
    </row>
    <row r="46" spans="1:14">
      <c r="C46"/>
      <c r="I46" s="8"/>
      <c r="M46" s="8"/>
    </row>
    <row r="47" spans="1:14">
      <c r="C47"/>
    </row>
    <row r="48" spans="1:14">
      <c r="M48" s="8"/>
    </row>
    <row r="49" spans="12:13">
      <c r="M49" s="8"/>
    </row>
    <row r="50" spans="12:13">
      <c r="M50" s="8"/>
    </row>
    <row r="51" spans="12:13">
      <c r="L51" s="8"/>
      <c r="M51" s="8"/>
    </row>
    <row r="52" spans="12:13">
      <c r="L52" s="8"/>
    </row>
    <row r="53" spans="12:13">
      <c r="L53" s="8"/>
    </row>
    <row r="54" spans="12:13">
      <c r="L54" s="8"/>
    </row>
    <row r="55" spans="12:13">
      <c r="L55" s="8"/>
    </row>
    <row r="56" spans="12:13">
      <c r="L56" s="8"/>
    </row>
    <row r="57" spans="12:13">
      <c r="L57" s="8"/>
    </row>
    <row r="58" spans="12:13">
      <c r="L58" s="8"/>
    </row>
    <row r="59" spans="12:13">
      <c r="L59" s="8"/>
    </row>
    <row r="61" spans="12:13">
      <c r="L61" s="8"/>
    </row>
    <row r="62" spans="12:13">
      <c r="L62" s="8"/>
    </row>
    <row r="63" spans="12:13">
      <c r="L63" s="8"/>
    </row>
    <row r="64" spans="12:13">
      <c r="L64" s="8"/>
    </row>
    <row r="65" spans="12:12">
      <c r="L65" s="8"/>
    </row>
    <row r="66" spans="12:12">
      <c r="L66" s="8"/>
    </row>
    <row r="67" spans="12:12">
      <c r="L67" s="8"/>
    </row>
    <row r="68" spans="12:12">
      <c r="L68" s="8"/>
    </row>
    <row r="69" spans="12:12">
      <c r="L69" s="8"/>
    </row>
  </sheetData>
  <mergeCells count="10">
    <mergeCell ref="I2:J2"/>
    <mergeCell ref="K2:L2"/>
    <mergeCell ref="M2:N2"/>
    <mergeCell ref="A31:A39"/>
    <mergeCell ref="C2:D2"/>
    <mergeCell ref="E2:F2"/>
    <mergeCell ref="G2:H2"/>
    <mergeCell ref="A4:A12"/>
    <mergeCell ref="A13:A21"/>
    <mergeCell ref="A22:A30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경훈</dc:creator>
  <cp:lastModifiedBy>정경훈</cp:lastModifiedBy>
  <dcterms:created xsi:type="dcterms:W3CDTF">2025-06-17T04:54:44Z</dcterms:created>
  <dcterms:modified xsi:type="dcterms:W3CDTF">2025-11-12T02:54:42Z</dcterms:modified>
</cp:coreProperties>
</file>